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D:\Users\aiosm\Desktop\"/>
    </mc:Choice>
  </mc:AlternateContent>
  <xr:revisionPtr revIDLastSave="0" documentId="8_{FE33D619-B35A-467C-9467-41287A21AD60}" xr6:coauthVersionLast="47" xr6:coauthVersionMax="47" xr10:uidLastSave="{00000000-0000-0000-0000-000000000000}"/>
  <bookViews>
    <workbookView xWindow="13550" yWindow="-110" windowWidth="19420" windowHeight="10300" activeTab="2" xr2:uid="{00000000-000D-0000-FFFF-FFFF00000000}"/>
  </bookViews>
  <sheets>
    <sheet name="Castor Oil Induced Model" sheetId="4" r:id="rId1"/>
    <sheet name="Sheet1" sheetId="5" r:id="rId2"/>
    <sheet name="Anti-Motility" sheetId="2" r:id="rId3"/>
    <sheet name="Acute Toxicity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3" i="2" l="1"/>
  <c r="R12" i="2"/>
  <c r="R11" i="2"/>
  <c r="R10" i="2"/>
  <c r="R9" i="2"/>
  <c r="R8" i="2"/>
  <c r="R7" i="2"/>
  <c r="R6" i="2"/>
  <c r="R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5" i="2"/>
  <c r="M4" i="4"/>
  <c r="J4" i="4"/>
  <c r="N29" i="2"/>
  <c r="O29" i="2" s="1"/>
  <c r="N23" i="2"/>
  <c r="O23" i="2" s="1"/>
  <c r="N17" i="2"/>
  <c r="O17" i="2" s="1"/>
  <c r="N11" i="2"/>
  <c r="O11" i="2" s="1"/>
  <c r="N5" i="2"/>
  <c r="O5" i="2" s="1"/>
  <c r="L17" i="2"/>
  <c r="L23" i="2"/>
  <c r="L29" i="2"/>
  <c r="L11" i="2"/>
  <c r="L5" i="2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5" i="4"/>
  <c r="K6" i="4"/>
  <c r="K7" i="4"/>
  <c r="K8" i="4"/>
  <c r="K9" i="4"/>
  <c r="K4" i="4"/>
  <c r="G4" i="4"/>
  <c r="G10" i="4"/>
  <c r="G16" i="4"/>
  <c r="G22" i="4"/>
  <c r="G28" i="4"/>
  <c r="I10" i="4"/>
  <c r="I16" i="4"/>
  <c r="I22" i="4"/>
  <c r="I28" i="4"/>
  <c r="I4" i="4"/>
  <c r="P5" i="2" l="1"/>
  <c r="P17" i="2"/>
  <c r="P23" i="2"/>
  <c r="P29" i="2"/>
  <c r="L10" i="4"/>
  <c r="L28" i="4"/>
  <c r="M28" i="4" s="1"/>
  <c r="L22" i="4"/>
  <c r="M22" i="4" s="1"/>
  <c r="L16" i="4"/>
  <c r="M16" i="4" s="1"/>
  <c r="L4" i="4"/>
  <c r="J16" i="4"/>
  <c r="J28" i="4"/>
  <c r="J10" i="4"/>
  <c r="J22" i="4"/>
  <c r="P11" i="2" l="1"/>
  <c r="M10" i="4"/>
</calcChain>
</file>

<file path=xl/sharedStrings.xml><?xml version="1.0" encoding="utf-8"?>
<sst xmlns="http://schemas.openxmlformats.org/spreadsheetml/2006/main" count="113" uniqueCount="51">
  <si>
    <t>Group 1</t>
  </si>
  <si>
    <t>Group 2</t>
  </si>
  <si>
    <t>Group 3</t>
  </si>
  <si>
    <t>Group 4</t>
  </si>
  <si>
    <t>Group 5</t>
  </si>
  <si>
    <t>Mouse 1</t>
  </si>
  <si>
    <t>Mouse 2</t>
  </si>
  <si>
    <t>Mouse 3</t>
  </si>
  <si>
    <t>Weight</t>
  </si>
  <si>
    <t>100mg/kg</t>
  </si>
  <si>
    <t>200mg/kg</t>
  </si>
  <si>
    <t>400mg/kg</t>
  </si>
  <si>
    <t>Distance Moved By charcoal</t>
  </si>
  <si>
    <t>2000mg/kg</t>
  </si>
  <si>
    <t>Dose:</t>
  </si>
  <si>
    <t>Weight of Mouse:</t>
  </si>
  <si>
    <t>NUMBER OF DRY FEACES</t>
  </si>
  <si>
    <t>NUMBER OF WET FEACES</t>
  </si>
  <si>
    <t>% INHIBITION OF DIARRHEA</t>
  </si>
  <si>
    <t>Mouse 4</t>
  </si>
  <si>
    <t>Mouse 5</t>
  </si>
  <si>
    <t>Mouse 6</t>
  </si>
  <si>
    <t>TOTAL FECAL OUTPUT</t>
  </si>
  <si>
    <t>AVERAGE TFO</t>
  </si>
  <si>
    <t>AVERAGE OF WF</t>
  </si>
  <si>
    <t>AVERAGE OF DF</t>
  </si>
  <si>
    <t>% INHIBITION OF TOTAL FECAL OUTPUT</t>
  </si>
  <si>
    <t>Total Length of the Intestine</t>
  </si>
  <si>
    <t>Average Length of the Intestine</t>
  </si>
  <si>
    <t>Peristaltic index (%)</t>
  </si>
  <si>
    <t>% Inhibition</t>
  </si>
  <si>
    <t>Average Distance Moved By charcoal</t>
  </si>
  <si>
    <t>NC</t>
  </si>
  <si>
    <t>% Inhibition of defecation</t>
  </si>
  <si>
    <t>Total number of diarrheal feces</t>
  </si>
  <si>
    <t>% Inhibition of diarrhea</t>
  </si>
  <si>
    <t>PC</t>
  </si>
  <si>
    <t>CK100</t>
  </si>
  <si>
    <t>CK200</t>
  </si>
  <si>
    <t>CK400</t>
  </si>
  <si>
    <t>TOTAL NUMBER OF DF</t>
  </si>
  <si>
    <t>1.33 ± 0.52</t>
  </si>
  <si>
    <t>0.33 ± 0.52</t>
  </si>
  <si>
    <t>1.33 ± 0.51</t>
  </si>
  <si>
    <t>1.2 ± 1.2</t>
  </si>
  <si>
    <t>1.3 ± 0.53</t>
  </si>
  <si>
    <r>
      <t xml:space="preserve">3.5 </t>
    </r>
    <r>
      <rPr>
        <sz val="11"/>
        <color theme="1"/>
        <rFont val="Symbol"/>
        <family val="1"/>
        <charset val="2"/>
      </rPr>
      <t xml:space="preserve">± </t>
    </r>
    <r>
      <rPr>
        <sz val="11"/>
        <color theme="1"/>
        <rFont val="Calibri"/>
        <family val="2"/>
        <scheme val="minor"/>
      </rPr>
      <t>1.1</t>
    </r>
  </si>
  <si>
    <t>1 ± 0.63</t>
  </si>
  <si>
    <t>3 ± 0.894</t>
  </si>
  <si>
    <t>2.8 ± 1.2</t>
  </si>
  <si>
    <t>2.5 ± 0.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ndara"/>
      <family val="2"/>
    </font>
    <font>
      <b/>
      <sz val="14"/>
      <color theme="1"/>
      <name val="Candara"/>
      <family val="2"/>
    </font>
    <font>
      <b/>
      <sz val="12"/>
      <color theme="1"/>
      <name val="Candara"/>
      <family val="2"/>
    </font>
    <font>
      <b/>
      <sz val="14"/>
      <color theme="0" tint="-0.14999847407452621"/>
      <name val="Candara"/>
      <family val="2"/>
    </font>
    <font>
      <b/>
      <sz val="12"/>
      <color rgb="FF002060"/>
      <name val="Candara"/>
      <family val="2"/>
    </font>
    <font>
      <sz val="8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theme="1"/>
      <name val="Symbol"/>
      <family val="1"/>
      <charset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/>
    <xf numFmtId="0" fontId="1" fillId="0" borderId="1" xfId="0" applyFont="1" applyBorder="1"/>
    <xf numFmtId="0" fontId="3" fillId="7" borderId="1" xfId="0" applyFont="1" applyFill="1" applyBorder="1"/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7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3" fillId="7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2" fontId="7" fillId="0" borderId="2" xfId="0" applyNumberFormat="1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ARISON OF % INHIBITION OF DIARRHEA BETWEEN DIFFRENT GROU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stor Oil Induced Model'!$D$4:$D$33</c:f>
              <c:strCache>
                <c:ptCount val="30"/>
                <c:pt idx="0">
                  <c:v>Group 1</c:v>
                </c:pt>
                <c:pt idx="6">
                  <c:v>Group 2</c:v>
                </c:pt>
                <c:pt idx="12">
                  <c:v>Group 3</c:v>
                </c:pt>
                <c:pt idx="18">
                  <c:v>Group 4</c:v>
                </c:pt>
                <c:pt idx="24">
                  <c:v>Group 5</c:v>
                </c:pt>
              </c:strCache>
            </c:strRef>
          </c:tx>
          <c:spPr>
            <a:noFill/>
            <a:ln w="9525" cap="flat" cmpd="sng" algn="ctr">
              <a:solidFill>
                <a:schemeClr val="accent2"/>
              </a:solidFill>
              <a:miter lim="800000"/>
            </a:ln>
            <a:effectLst>
              <a:glow rad="63500">
                <a:schemeClr val="accent2">
                  <a:satMod val="175000"/>
                  <a:alpha val="25000"/>
                </a:schemeClr>
              </a:glow>
            </a:effectLst>
          </c:spPr>
          <c:invertIfNegative val="0"/>
          <c:cat>
            <c:strRef>
              <c:f>'Castor Oil Induced Model'!$D$10:$D$33</c:f>
              <c:strCache>
                <c:ptCount val="19"/>
                <c:pt idx="0">
                  <c:v>Group 2</c:v>
                </c:pt>
                <c:pt idx="6">
                  <c:v>Group 3</c:v>
                </c:pt>
                <c:pt idx="12">
                  <c:v>Group 4</c:v>
                </c:pt>
                <c:pt idx="18">
                  <c:v>Group 5</c:v>
                </c:pt>
              </c:strCache>
            </c:strRef>
          </c:cat>
          <c:val>
            <c:numRef>
              <c:f>'Castor Oil Induced Model'!$J$10:$J$33</c:f>
              <c:numCache>
                <c:formatCode>0.00</c:formatCode>
                <c:ptCount val="24"/>
                <c:pt idx="0">
                  <c:v>71.428571428571431</c:v>
                </c:pt>
                <c:pt idx="6">
                  <c:v>14.285714285714285</c:v>
                </c:pt>
                <c:pt idx="12">
                  <c:v>19.047619047619044</c:v>
                </c:pt>
                <c:pt idx="18">
                  <c:v>28.571428571428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FD-42C1-88F6-68072D4BD6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5"/>
        <c:overlap val="-40"/>
        <c:axId val="1273435311"/>
        <c:axId val="1417886831"/>
      </c:barChart>
      <c:catAx>
        <c:axId val="1273435311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7886831"/>
        <c:crosses val="autoZero"/>
        <c:auto val="1"/>
        <c:lblAlgn val="ctr"/>
        <c:lblOffset val="100"/>
        <c:noMultiLvlLbl val="0"/>
      </c:catAx>
      <c:valAx>
        <c:axId val="1417886831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NHIBITION OF DIARRH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3435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ARISON OF % INHIBITION OF TOTAL FECAL OUTPUT BETWEEN DIFFRENT GROU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9525" cap="flat" cmpd="sng" algn="ctr">
              <a:solidFill>
                <a:schemeClr val="accent6"/>
              </a:solidFill>
              <a:miter lim="800000"/>
            </a:ln>
            <a:effectLst>
              <a:glow rad="63500">
                <a:schemeClr val="accent6">
                  <a:satMod val="175000"/>
                  <a:alpha val="25000"/>
                </a:schemeClr>
              </a:glow>
            </a:effectLst>
          </c:spPr>
          <c:invertIfNegative val="0"/>
          <c:cat>
            <c:strRef>
              <c:f>'Castor Oil Induced Model'!$D$10:$D$33</c:f>
              <c:strCache>
                <c:ptCount val="19"/>
                <c:pt idx="0">
                  <c:v>Group 2</c:v>
                </c:pt>
                <c:pt idx="6">
                  <c:v>Group 3</c:v>
                </c:pt>
                <c:pt idx="12">
                  <c:v>Group 4</c:v>
                </c:pt>
                <c:pt idx="18">
                  <c:v>Group 5</c:v>
                </c:pt>
              </c:strCache>
            </c:strRef>
          </c:cat>
          <c:val>
            <c:numRef>
              <c:f>'Castor Oil Induced Model'!$M$10:$M$33</c:f>
              <c:numCache>
                <c:formatCode>0.00</c:formatCode>
                <c:ptCount val="24"/>
                <c:pt idx="0">
                  <c:v>72.41379310344827</c:v>
                </c:pt>
                <c:pt idx="6">
                  <c:v>10.344827586206899</c:v>
                </c:pt>
                <c:pt idx="12">
                  <c:v>17.241379310344822</c:v>
                </c:pt>
                <c:pt idx="18">
                  <c:v>20.689655172413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4B-43D1-98BD-9619E7382B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5"/>
        <c:overlap val="-40"/>
        <c:axId val="1127979567"/>
        <c:axId val="1270787775"/>
      </c:barChart>
      <c:catAx>
        <c:axId val="1127979567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0787775"/>
        <c:crosses val="autoZero"/>
        <c:auto val="1"/>
        <c:lblAlgn val="ctr"/>
        <c:lblOffset val="100"/>
        <c:noMultiLvlLbl val="0"/>
      </c:catAx>
      <c:valAx>
        <c:axId val="1270787775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TF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79795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 GRAPH OF PERISTALTIC INDEX (%) OF DIFFERENT GROU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noFill/>
            <a:ln w="9525" cap="flat" cmpd="sng" algn="ctr">
              <a:solidFill>
                <a:schemeClr val="accent6"/>
              </a:solidFill>
              <a:miter lim="800000"/>
            </a:ln>
            <a:effectLst>
              <a:glow rad="63500">
                <a:schemeClr val="accent6">
                  <a:satMod val="175000"/>
                  <a:alpha val="25000"/>
                </a:schemeClr>
              </a:glow>
            </a:effectLst>
          </c:spPr>
          <c:invertIfNegative val="0"/>
          <c:cat>
            <c:strRef>
              <c:f>'Anti-Motility'!$H$5:$H$34</c:f>
              <c:strCache>
                <c:ptCount val="25"/>
                <c:pt idx="0">
                  <c:v>Group 1</c:v>
                </c:pt>
                <c:pt idx="6">
                  <c:v>Group 2</c:v>
                </c:pt>
                <c:pt idx="12">
                  <c:v>Group 3</c:v>
                </c:pt>
                <c:pt idx="18">
                  <c:v>Group 4</c:v>
                </c:pt>
                <c:pt idx="24">
                  <c:v>Group 5</c:v>
                </c:pt>
              </c:strCache>
            </c:strRef>
          </c:cat>
          <c:val>
            <c:numRef>
              <c:f>'Anti-Motility'!$O$5:$O$34</c:f>
              <c:numCache>
                <c:formatCode>0.00</c:formatCode>
                <c:ptCount val="30"/>
                <c:pt idx="0">
                  <c:v>53.795379537953799</c:v>
                </c:pt>
                <c:pt idx="6">
                  <c:v>35.810810810810814</c:v>
                </c:pt>
                <c:pt idx="12">
                  <c:v>43.812709030100329</c:v>
                </c:pt>
                <c:pt idx="18">
                  <c:v>41.750841750841758</c:v>
                </c:pt>
                <c:pt idx="24">
                  <c:v>38.741721854304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94D-458A-B00E-DD42B9547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-50"/>
        <c:axId val="1273423311"/>
        <c:axId val="1270795711"/>
      </c:barChart>
      <c:catAx>
        <c:axId val="1273423311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0">
                    <a:schemeClr val="dk1">
                      <a:lumMod val="65000"/>
                      <a:lumOff val="35000"/>
                    </a:schemeClr>
                  </a:gs>
                  <a:gs pos="100000">
                    <a:schemeClr val="dk1">
                      <a:lumMod val="75000"/>
                      <a:lumOff val="25000"/>
                    </a:schemeClr>
                  </a:gs>
                </a:gsLst>
                <a:lin ang="10800000" scaled="0"/>
              </a:gra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0795711"/>
        <c:crosses val="autoZero"/>
        <c:auto val="1"/>
        <c:lblAlgn val="ctr"/>
        <c:lblOffset val="100"/>
        <c:noMultiLvlLbl val="0"/>
      </c:catAx>
      <c:valAx>
        <c:axId val="1270795711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0">
                    <a:schemeClr val="dk1">
                      <a:lumMod val="65000"/>
                      <a:lumOff val="35000"/>
                    </a:schemeClr>
                  </a:gs>
                  <a:gs pos="100000">
                    <a:schemeClr val="dk1">
                      <a:lumMod val="75000"/>
                      <a:lumOff val="25000"/>
                    </a:schemeClr>
                  </a:gs>
                </a:gsLst>
                <a:lin ang="10800000" scaled="0"/>
              </a:gra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PERISTALTIC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3423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A GRAPH SHOWING % INHIBITION OF INTESTINE MORTILITY</a:t>
            </a:r>
            <a:endParaRPr lang="en-GB"/>
          </a:p>
        </c:rich>
      </c:tx>
      <c:layout>
        <c:manualLayout>
          <c:xMode val="edge"/>
          <c:yMode val="edge"/>
          <c:x val="0.11582238899312068"/>
          <c:y val="2.72108843537414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Anti-Motility'!$H$11:$H$34</c:f>
              <c:strCache>
                <c:ptCount val="19"/>
                <c:pt idx="0">
                  <c:v>Group 2</c:v>
                </c:pt>
                <c:pt idx="6">
                  <c:v>Group 3</c:v>
                </c:pt>
                <c:pt idx="12">
                  <c:v>Group 4</c:v>
                </c:pt>
                <c:pt idx="18">
                  <c:v>Group 5</c:v>
                </c:pt>
              </c:strCache>
            </c:strRef>
          </c:cat>
          <c:val>
            <c:numRef>
              <c:f>'Anti-Motility'!$P$11:$P$34</c:f>
              <c:numCache>
                <c:formatCode>0.00</c:formatCode>
                <c:ptCount val="24"/>
                <c:pt idx="0">
                  <c:v>33.431437572541867</c:v>
                </c:pt>
                <c:pt idx="6">
                  <c:v>18.556743336684669</c:v>
                </c:pt>
                <c:pt idx="12">
                  <c:v>22.389539567453671</c:v>
                </c:pt>
                <c:pt idx="18">
                  <c:v>27.983179620525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52-4276-A6B7-5C66019CF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150294399"/>
        <c:axId val="1270790255"/>
        <c:axId val="0"/>
      </c:bar3DChart>
      <c:catAx>
        <c:axId val="11502943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0790255"/>
        <c:crosses val="autoZero"/>
        <c:auto val="1"/>
        <c:lblAlgn val="ctr"/>
        <c:lblOffset val="100"/>
        <c:noMultiLvlLbl val="0"/>
      </c:catAx>
      <c:valAx>
        <c:axId val="12707902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50000"/>
                  <a:lumOff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INHIBITION OF INTESTINE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2943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3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</a:schemeClr>
            </a:gs>
            <a:gs pos="0">
              <a:schemeClr val="dk1">
                <a:lumMod val="65000"/>
                <a:lumOff val="3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  <a:alpha val="25000"/>
              </a:schemeClr>
            </a:gs>
            <a:gs pos="0">
              <a:schemeClr val="dk1">
                <a:lumMod val="65000"/>
                <a:lumOff val="35000"/>
                <a:alpha val="2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3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</a:schemeClr>
            </a:gs>
            <a:gs pos="0">
              <a:schemeClr val="dk1">
                <a:lumMod val="65000"/>
                <a:lumOff val="3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  <a:alpha val="25000"/>
              </a:schemeClr>
            </a:gs>
            <a:gs pos="0">
              <a:schemeClr val="dk1">
                <a:lumMod val="65000"/>
                <a:lumOff val="35000"/>
                <a:alpha val="2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39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dk1">
                <a:lumMod val="65000"/>
                <a:lumOff val="35000"/>
              </a:schemeClr>
            </a:gs>
            <a:gs pos="100000">
              <a:schemeClr val="dk1">
                <a:lumMod val="75000"/>
                <a:lumOff val="25000"/>
              </a:schemeClr>
            </a:gs>
          </a:gsLst>
          <a:lin ang="10800000" scaled="0"/>
        </a:gradFill>
        <a:round/>
      </a:ln>
      <a:effectLst/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  <a:alpha val="25000"/>
              </a:schemeClr>
            </a:gs>
            <a:gs pos="0">
              <a:schemeClr val="dk1">
                <a:lumMod val="65000"/>
                <a:lumOff val="35000"/>
                <a:alpha val="2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94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/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dk1">
            <a:lumMod val="60000"/>
            <a:lumOff val="4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/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0</xdr:colOff>
      <xdr:row>4</xdr:row>
      <xdr:rowOff>161925</xdr:rowOff>
    </xdr:from>
    <xdr:to>
      <xdr:col>21</xdr:col>
      <xdr:colOff>495300</xdr:colOff>
      <xdr:row>18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E5D199-A369-96E6-D701-62C26E5085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09550</xdr:colOff>
      <xdr:row>18</xdr:row>
      <xdr:rowOff>200025</xdr:rowOff>
    </xdr:from>
    <xdr:to>
      <xdr:col>21</xdr:col>
      <xdr:colOff>514350</xdr:colOff>
      <xdr:row>31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7953B7-D274-C0A9-3460-79BA52E34F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4767</xdr:colOff>
      <xdr:row>6</xdr:row>
      <xdr:rowOff>107156</xdr:rowOff>
    </xdr:from>
    <xdr:to>
      <xdr:col>30</xdr:col>
      <xdr:colOff>192880</xdr:colOff>
      <xdr:row>21</xdr:row>
      <xdr:rowOff>1928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B36CE7-D17A-6848-1B01-390778D4B6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95262</xdr:colOff>
      <xdr:row>22</xdr:row>
      <xdr:rowOff>145256</xdr:rowOff>
    </xdr:from>
    <xdr:to>
      <xdr:col>30</xdr:col>
      <xdr:colOff>409575</xdr:colOff>
      <xdr:row>36</xdr:row>
      <xdr:rowOff>1666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E22B0A-2E36-1268-F18E-FE3F341C54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42E48-A25B-4C23-B505-C00231900977}">
  <dimension ref="D3:M33"/>
  <sheetViews>
    <sheetView topLeftCell="A7" zoomScale="77" zoomScaleNormal="77" workbookViewId="0">
      <selection activeCell="J10" sqref="J10:J33"/>
    </sheetView>
  </sheetViews>
  <sheetFormatPr defaultRowHeight="15" x14ac:dyDescent="0.25"/>
  <cols>
    <col min="4" max="5" width="16" customWidth="1"/>
    <col min="6" max="6" width="14" customWidth="1"/>
    <col min="7" max="7" width="16.42578125" customWidth="1"/>
    <col min="8" max="8" width="16" customWidth="1"/>
    <col min="9" max="9" width="17.140625" customWidth="1"/>
    <col min="10" max="10" width="15.42578125" customWidth="1"/>
    <col min="11" max="11" width="16" customWidth="1"/>
    <col min="12" max="12" width="10.28515625" customWidth="1"/>
    <col min="13" max="13" width="23.28515625" customWidth="1"/>
  </cols>
  <sheetData>
    <row r="3" spans="4:13" s="9" customFormat="1" ht="31.5" customHeight="1" x14ac:dyDescent="0.25">
      <c r="D3" s="8"/>
      <c r="E3" s="8"/>
      <c r="F3" s="7" t="s">
        <v>16</v>
      </c>
      <c r="G3" s="7" t="s">
        <v>25</v>
      </c>
      <c r="H3" s="7" t="s">
        <v>17</v>
      </c>
      <c r="I3" s="7" t="s">
        <v>24</v>
      </c>
      <c r="J3" s="7" t="s">
        <v>18</v>
      </c>
      <c r="K3" s="7" t="s">
        <v>22</v>
      </c>
      <c r="L3" s="7" t="s">
        <v>23</v>
      </c>
      <c r="M3" s="7" t="s">
        <v>26</v>
      </c>
    </row>
    <row r="4" spans="4:13" ht="15.75" customHeight="1" x14ac:dyDescent="0.25">
      <c r="D4" s="15" t="s">
        <v>0</v>
      </c>
      <c r="E4" s="3" t="s">
        <v>5</v>
      </c>
      <c r="F4" s="5">
        <v>1</v>
      </c>
      <c r="G4" s="18">
        <f>AVERAGE(F4:F9)</f>
        <v>1.3333333333333333</v>
      </c>
      <c r="H4" s="5">
        <v>3</v>
      </c>
      <c r="I4" s="18">
        <f>AVERAGE(H4:H9)</f>
        <v>3.5</v>
      </c>
      <c r="J4" s="18">
        <f>((I4-I4)/I4)*100</f>
        <v>0</v>
      </c>
      <c r="K4" s="6">
        <f>SUM(F4+H4)</f>
        <v>4</v>
      </c>
      <c r="L4" s="12">
        <f>AVERAGE(K4:K9)</f>
        <v>4.833333333333333</v>
      </c>
      <c r="M4" s="12">
        <f>((L4-L4)/L4)*100</f>
        <v>0</v>
      </c>
    </row>
    <row r="5" spans="4:13" ht="15.75" customHeight="1" x14ac:dyDescent="0.25">
      <c r="D5" s="16"/>
      <c r="E5" s="3" t="s">
        <v>6</v>
      </c>
      <c r="F5" s="5">
        <v>2</v>
      </c>
      <c r="G5" s="19"/>
      <c r="H5" s="5">
        <v>3</v>
      </c>
      <c r="I5" s="19"/>
      <c r="J5" s="19"/>
      <c r="K5" s="6">
        <f t="shared" ref="K5:K33" si="0">SUM(F5+H5)</f>
        <v>5</v>
      </c>
      <c r="L5" s="13"/>
      <c r="M5" s="13"/>
    </row>
    <row r="6" spans="4:13" ht="15.75" customHeight="1" x14ac:dyDescent="0.25">
      <c r="D6" s="16"/>
      <c r="E6" s="3" t="s">
        <v>7</v>
      </c>
      <c r="F6" s="5">
        <v>1</v>
      </c>
      <c r="G6" s="19"/>
      <c r="H6" s="5">
        <v>4</v>
      </c>
      <c r="I6" s="19"/>
      <c r="J6" s="19"/>
      <c r="K6" s="6">
        <f t="shared" si="0"/>
        <v>5</v>
      </c>
      <c r="L6" s="13"/>
      <c r="M6" s="13"/>
    </row>
    <row r="7" spans="4:13" ht="15.75" customHeight="1" x14ac:dyDescent="0.25">
      <c r="D7" s="16"/>
      <c r="E7" s="3" t="s">
        <v>19</v>
      </c>
      <c r="F7" s="5">
        <v>1</v>
      </c>
      <c r="G7" s="19"/>
      <c r="H7" s="5">
        <v>2</v>
      </c>
      <c r="I7" s="19"/>
      <c r="J7" s="19"/>
      <c r="K7" s="6">
        <f t="shared" si="0"/>
        <v>3</v>
      </c>
      <c r="L7" s="13"/>
      <c r="M7" s="13"/>
    </row>
    <row r="8" spans="4:13" ht="15.75" customHeight="1" x14ac:dyDescent="0.25">
      <c r="D8" s="16"/>
      <c r="E8" s="3" t="s">
        <v>20</v>
      </c>
      <c r="F8" s="5">
        <v>2</v>
      </c>
      <c r="G8" s="19"/>
      <c r="H8" s="5">
        <v>5</v>
      </c>
      <c r="I8" s="19"/>
      <c r="J8" s="19"/>
      <c r="K8" s="6">
        <f t="shared" si="0"/>
        <v>7</v>
      </c>
      <c r="L8" s="13"/>
      <c r="M8" s="13"/>
    </row>
    <row r="9" spans="4:13" ht="18.75" customHeight="1" x14ac:dyDescent="0.25">
      <c r="D9" s="17"/>
      <c r="E9" s="3" t="s">
        <v>21</v>
      </c>
      <c r="F9" s="5">
        <v>1</v>
      </c>
      <c r="G9" s="20"/>
      <c r="H9" s="5">
        <v>4</v>
      </c>
      <c r="I9" s="20"/>
      <c r="J9" s="20"/>
      <c r="K9" s="6">
        <f t="shared" si="0"/>
        <v>5</v>
      </c>
      <c r="L9" s="14"/>
      <c r="M9" s="14"/>
    </row>
    <row r="10" spans="4:13" ht="15.75" customHeight="1" x14ac:dyDescent="0.25">
      <c r="D10" s="30" t="s">
        <v>1</v>
      </c>
      <c r="E10" s="3" t="s">
        <v>5</v>
      </c>
      <c r="F10" s="5">
        <v>0</v>
      </c>
      <c r="G10" s="18">
        <f>AVERAGE(F10:F15)</f>
        <v>0.33333333333333331</v>
      </c>
      <c r="H10" s="5">
        <v>1</v>
      </c>
      <c r="I10" s="18">
        <f>AVERAGE(H10:H15)</f>
        <v>1</v>
      </c>
      <c r="J10" s="18">
        <f>((I4-I10)/I4)*100</f>
        <v>71.428571428571431</v>
      </c>
      <c r="K10" s="6">
        <f t="shared" si="0"/>
        <v>1</v>
      </c>
      <c r="L10" s="12">
        <f>AVERAGE(K10:K15)</f>
        <v>1.3333333333333333</v>
      </c>
      <c r="M10" s="12">
        <f>((L4-L10)/L4)*100</f>
        <v>72.41379310344827</v>
      </c>
    </row>
    <row r="11" spans="4:13" ht="15.75" customHeight="1" x14ac:dyDescent="0.25">
      <c r="D11" s="31"/>
      <c r="E11" s="3" t="s">
        <v>6</v>
      </c>
      <c r="F11" s="5">
        <v>1</v>
      </c>
      <c r="G11" s="19"/>
      <c r="H11" s="5">
        <v>1</v>
      </c>
      <c r="I11" s="19"/>
      <c r="J11" s="19"/>
      <c r="K11" s="6">
        <f t="shared" si="0"/>
        <v>2</v>
      </c>
      <c r="L11" s="13"/>
      <c r="M11" s="13"/>
    </row>
    <row r="12" spans="4:13" ht="15.75" customHeight="1" x14ac:dyDescent="0.25">
      <c r="D12" s="31"/>
      <c r="E12" s="3" t="s">
        <v>7</v>
      </c>
      <c r="F12" s="5">
        <v>0</v>
      </c>
      <c r="G12" s="19"/>
      <c r="H12" s="5">
        <v>1</v>
      </c>
      <c r="I12" s="19"/>
      <c r="J12" s="19"/>
      <c r="K12" s="6">
        <f t="shared" si="0"/>
        <v>1</v>
      </c>
      <c r="L12" s="13"/>
      <c r="M12" s="13"/>
    </row>
    <row r="13" spans="4:13" ht="15.75" customHeight="1" x14ac:dyDescent="0.25">
      <c r="D13" s="31"/>
      <c r="E13" s="3" t="s">
        <v>19</v>
      </c>
      <c r="F13" s="5">
        <v>1</v>
      </c>
      <c r="G13" s="19"/>
      <c r="H13" s="5">
        <v>0</v>
      </c>
      <c r="I13" s="19"/>
      <c r="J13" s="19"/>
      <c r="K13" s="6">
        <f t="shared" si="0"/>
        <v>1</v>
      </c>
      <c r="L13" s="13"/>
      <c r="M13" s="13"/>
    </row>
    <row r="14" spans="4:13" ht="15.75" customHeight="1" x14ac:dyDescent="0.25">
      <c r="D14" s="31"/>
      <c r="E14" s="3" t="s">
        <v>20</v>
      </c>
      <c r="F14" s="5">
        <v>0</v>
      </c>
      <c r="G14" s="19"/>
      <c r="H14" s="5">
        <v>2</v>
      </c>
      <c r="I14" s="19"/>
      <c r="J14" s="19"/>
      <c r="K14" s="6">
        <f t="shared" si="0"/>
        <v>2</v>
      </c>
      <c r="L14" s="13"/>
      <c r="M14" s="13"/>
    </row>
    <row r="15" spans="4:13" ht="15.75" customHeight="1" x14ac:dyDescent="0.25">
      <c r="D15" s="32"/>
      <c r="E15" s="3" t="s">
        <v>21</v>
      </c>
      <c r="F15" s="5">
        <v>0</v>
      </c>
      <c r="G15" s="20"/>
      <c r="H15" s="5">
        <v>1</v>
      </c>
      <c r="I15" s="20"/>
      <c r="J15" s="20"/>
      <c r="K15" s="6">
        <f t="shared" si="0"/>
        <v>1</v>
      </c>
      <c r="L15" s="14"/>
      <c r="M15" s="14"/>
    </row>
    <row r="16" spans="4:13" ht="15.75" customHeight="1" x14ac:dyDescent="0.25">
      <c r="D16" s="27" t="s">
        <v>2</v>
      </c>
      <c r="E16" s="3" t="s">
        <v>5</v>
      </c>
      <c r="F16" s="5">
        <v>1</v>
      </c>
      <c r="G16" s="18">
        <f>AVERAGE(F16:F21)</f>
        <v>1.3333333333333333</v>
      </c>
      <c r="H16" s="5">
        <v>4</v>
      </c>
      <c r="I16" s="18">
        <f>AVERAGE(H16:H21)</f>
        <v>3</v>
      </c>
      <c r="J16" s="18">
        <f>((I4-I16)/I4)*100</f>
        <v>14.285714285714285</v>
      </c>
      <c r="K16" s="6">
        <f t="shared" si="0"/>
        <v>5</v>
      </c>
      <c r="L16" s="12">
        <f t="shared" ref="L16" si="1">AVERAGE(K16:K21)</f>
        <v>4.333333333333333</v>
      </c>
      <c r="M16" s="12">
        <f>((L4-L16)/L4)*100</f>
        <v>10.344827586206899</v>
      </c>
    </row>
    <row r="17" spans="4:13" ht="15.75" customHeight="1" x14ac:dyDescent="0.25">
      <c r="D17" s="28"/>
      <c r="E17" s="3" t="s">
        <v>6</v>
      </c>
      <c r="F17" s="5">
        <v>1</v>
      </c>
      <c r="G17" s="19"/>
      <c r="H17" s="5">
        <v>2</v>
      </c>
      <c r="I17" s="19"/>
      <c r="J17" s="19"/>
      <c r="K17" s="6">
        <f t="shared" si="0"/>
        <v>3</v>
      </c>
      <c r="L17" s="13"/>
      <c r="M17" s="13"/>
    </row>
    <row r="18" spans="4:13" ht="15.75" customHeight="1" x14ac:dyDescent="0.25">
      <c r="D18" s="28"/>
      <c r="E18" s="3" t="s">
        <v>7</v>
      </c>
      <c r="F18" s="5">
        <v>2</v>
      </c>
      <c r="G18" s="19"/>
      <c r="H18" s="5">
        <v>3</v>
      </c>
      <c r="I18" s="19"/>
      <c r="J18" s="19"/>
      <c r="K18" s="6">
        <f t="shared" si="0"/>
        <v>5</v>
      </c>
      <c r="L18" s="13"/>
      <c r="M18" s="13"/>
    </row>
    <row r="19" spans="4:13" ht="18.75" customHeight="1" x14ac:dyDescent="0.25">
      <c r="D19" s="28"/>
      <c r="E19" s="3" t="s">
        <v>19</v>
      </c>
      <c r="F19" s="5">
        <v>2</v>
      </c>
      <c r="G19" s="19"/>
      <c r="H19" s="5">
        <v>3</v>
      </c>
      <c r="I19" s="19"/>
      <c r="J19" s="19"/>
      <c r="K19" s="6">
        <f t="shared" si="0"/>
        <v>5</v>
      </c>
      <c r="L19" s="13"/>
      <c r="M19" s="13"/>
    </row>
    <row r="20" spans="4:13" ht="18.75" customHeight="1" x14ac:dyDescent="0.25">
      <c r="D20" s="28"/>
      <c r="E20" s="3" t="s">
        <v>20</v>
      </c>
      <c r="F20" s="5">
        <v>1</v>
      </c>
      <c r="G20" s="19"/>
      <c r="H20" s="5">
        <v>2</v>
      </c>
      <c r="I20" s="19"/>
      <c r="J20" s="19"/>
      <c r="K20" s="6">
        <f t="shared" si="0"/>
        <v>3</v>
      </c>
      <c r="L20" s="13"/>
      <c r="M20" s="13"/>
    </row>
    <row r="21" spans="4:13" ht="18.75" customHeight="1" x14ac:dyDescent="0.25">
      <c r="D21" s="29"/>
      <c r="E21" s="3" t="s">
        <v>21</v>
      </c>
      <c r="F21" s="5">
        <v>1</v>
      </c>
      <c r="G21" s="20"/>
      <c r="H21" s="5">
        <v>4</v>
      </c>
      <c r="I21" s="20"/>
      <c r="J21" s="20"/>
      <c r="K21" s="6">
        <f t="shared" si="0"/>
        <v>5</v>
      </c>
      <c r="L21" s="14"/>
      <c r="M21" s="14"/>
    </row>
    <row r="22" spans="4:13" ht="15.75" customHeight="1" x14ac:dyDescent="0.25">
      <c r="D22" s="21" t="s">
        <v>3</v>
      </c>
      <c r="E22" s="3" t="s">
        <v>5</v>
      </c>
      <c r="F22" s="5">
        <v>1</v>
      </c>
      <c r="G22" s="18">
        <f>AVERAGE(F22:F27)</f>
        <v>1.1666666666666667</v>
      </c>
      <c r="H22" s="5">
        <v>3</v>
      </c>
      <c r="I22" s="18">
        <f>AVERAGE(H22:H27)</f>
        <v>2.8333333333333335</v>
      </c>
      <c r="J22" s="18">
        <f>((I4-I22)/I4)*100</f>
        <v>19.047619047619044</v>
      </c>
      <c r="K22" s="6">
        <f t="shared" si="0"/>
        <v>4</v>
      </c>
      <c r="L22" s="12">
        <f t="shared" ref="L22" si="2">AVERAGE(K22:K27)</f>
        <v>4</v>
      </c>
      <c r="M22" s="12">
        <f>((L4-L22)/L4)*100</f>
        <v>17.241379310344822</v>
      </c>
    </row>
    <row r="23" spans="4:13" ht="15.75" customHeight="1" x14ac:dyDescent="0.25">
      <c r="D23" s="22"/>
      <c r="E23" s="3" t="s">
        <v>6</v>
      </c>
      <c r="F23" s="5">
        <v>2</v>
      </c>
      <c r="G23" s="19"/>
      <c r="H23" s="5">
        <v>3</v>
      </c>
      <c r="I23" s="19"/>
      <c r="J23" s="19"/>
      <c r="K23" s="6">
        <f t="shared" si="0"/>
        <v>5</v>
      </c>
      <c r="L23" s="13"/>
      <c r="M23" s="13"/>
    </row>
    <row r="24" spans="4:13" ht="15.75" customHeight="1" x14ac:dyDescent="0.25">
      <c r="D24" s="22"/>
      <c r="E24" s="3" t="s">
        <v>7</v>
      </c>
      <c r="F24" s="5">
        <v>3</v>
      </c>
      <c r="G24" s="19"/>
      <c r="H24" s="5">
        <v>2</v>
      </c>
      <c r="I24" s="19"/>
      <c r="J24" s="19"/>
      <c r="K24" s="6">
        <f t="shared" si="0"/>
        <v>5</v>
      </c>
      <c r="L24" s="13"/>
      <c r="M24" s="13"/>
    </row>
    <row r="25" spans="4:13" ht="18.75" customHeight="1" x14ac:dyDescent="0.25">
      <c r="D25" s="22"/>
      <c r="E25" s="3" t="s">
        <v>19</v>
      </c>
      <c r="F25" s="5">
        <v>0</v>
      </c>
      <c r="G25" s="19"/>
      <c r="H25" s="5">
        <v>2</v>
      </c>
      <c r="I25" s="19"/>
      <c r="J25" s="19"/>
      <c r="K25" s="6">
        <f t="shared" si="0"/>
        <v>2</v>
      </c>
      <c r="L25" s="13"/>
      <c r="M25" s="13"/>
    </row>
    <row r="26" spans="4:13" ht="18.75" customHeight="1" x14ac:dyDescent="0.25">
      <c r="D26" s="22"/>
      <c r="E26" s="3" t="s">
        <v>20</v>
      </c>
      <c r="F26" s="5">
        <v>0</v>
      </c>
      <c r="G26" s="19"/>
      <c r="H26" s="5">
        <v>5</v>
      </c>
      <c r="I26" s="19"/>
      <c r="J26" s="19"/>
      <c r="K26" s="6">
        <f t="shared" si="0"/>
        <v>5</v>
      </c>
      <c r="L26" s="13"/>
      <c r="M26" s="13"/>
    </row>
    <row r="27" spans="4:13" ht="18.75" customHeight="1" x14ac:dyDescent="0.25">
      <c r="D27" s="23"/>
      <c r="E27" s="3" t="s">
        <v>21</v>
      </c>
      <c r="F27" s="5">
        <v>1</v>
      </c>
      <c r="G27" s="20"/>
      <c r="H27" s="5">
        <v>2</v>
      </c>
      <c r="I27" s="20"/>
      <c r="J27" s="20"/>
      <c r="K27" s="6">
        <f t="shared" si="0"/>
        <v>3</v>
      </c>
      <c r="L27" s="14"/>
      <c r="M27" s="14"/>
    </row>
    <row r="28" spans="4:13" ht="15.75" customHeight="1" x14ac:dyDescent="0.25">
      <c r="D28" s="24" t="s">
        <v>4</v>
      </c>
      <c r="E28" s="3" t="s">
        <v>5</v>
      </c>
      <c r="F28" s="5">
        <v>2</v>
      </c>
      <c r="G28" s="18">
        <f>AVERAGE(F28:F33)</f>
        <v>1.3333333333333333</v>
      </c>
      <c r="H28" s="5">
        <v>2</v>
      </c>
      <c r="I28" s="18">
        <f>AVERAGE(H28:H33)</f>
        <v>2.5</v>
      </c>
      <c r="J28" s="18">
        <f>((I4-I28)/I4)*100</f>
        <v>28.571428571428569</v>
      </c>
      <c r="K28" s="6">
        <f t="shared" si="0"/>
        <v>4</v>
      </c>
      <c r="L28" s="12">
        <f t="shared" ref="L28" si="3">AVERAGE(K28:K33)</f>
        <v>3.8333333333333335</v>
      </c>
      <c r="M28" s="12">
        <f>((L4-L28)/L4)*100</f>
        <v>20.689655172413783</v>
      </c>
    </row>
    <row r="29" spans="4:13" ht="15.75" customHeight="1" x14ac:dyDescent="0.25">
      <c r="D29" s="25"/>
      <c r="E29" s="3" t="s">
        <v>6</v>
      </c>
      <c r="F29" s="5">
        <v>1</v>
      </c>
      <c r="G29" s="19"/>
      <c r="H29" s="5">
        <v>2</v>
      </c>
      <c r="I29" s="19"/>
      <c r="J29" s="19"/>
      <c r="K29" s="6">
        <f t="shared" si="0"/>
        <v>3</v>
      </c>
      <c r="L29" s="13"/>
      <c r="M29" s="13"/>
    </row>
    <row r="30" spans="4:13" ht="15.75" customHeight="1" x14ac:dyDescent="0.25">
      <c r="D30" s="25"/>
      <c r="E30" s="3" t="s">
        <v>7</v>
      </c>
      <c r="F30" s="5">
        <v>1</v>
      </c>
      <c r="G30" s="19"/>
      <c r="H30" s="5">
        <v>3</v>
      </c>
      <c r="I30" s="19"/>
      <c r="J30" s="19"/>
      <c r="K30" s="6">
        <f t="shared" si="0"/>
        <v>4</v>
      </c>
      <c r="L30" s="13"/>
      <c r="M30" s="13"/>
    </row>
    <row r="31" spans="4:13" ht="18.75" customHeight="1" x14ac:dyDescent="0.25">
      <c r="D31" s="25"/>
      <c r="E31" s="3" t="s">
        <v>19</v>
      </c>
      <c r="F31" s="5">
        <v>1</v>
      </c>
      <c r="G31" s="19"/>
      <c r="H31" s="5">
        <v>3</v>
      </c>
      <c r="I31" s="19"/>
      <c r="J31" s="19"/>
      <c r="K31" s="6">
        <f t="shared" si="0"/>
        <v>4</v>
      </c>
      <c r="L31" s="13"/>
      <c r="M31" s="13"/>
    </row>
    <row r="32" spans="4:13" ht="18.75" customHeight="1" x14ac:dyDescent="0.25">
      <c r="D32" s="25"/>
      <c r="E32" s="3" t="s">
        <v>20</v>
      </c>
      <c r="F32" s="5">
        <v>1</v>
      </c>
      <c r="G32" s="19"/>
      <c r="H32" s="5">
        <v>2</v>
      </c>
      <c r="I32" s="19"/>
      <c r="J32" s="19"/>
      <c r="K32" s="6">
        <f t="shared" si="0"/>
        <v>3</v>
      </c>
      <c r="L32" s="13"/>
      <c r="M32" s="13"/>
    </row>
    <row r="33" spans="4:13" ht="18.75" customHeight="1" x14ac:dyDescent="0.25">
      <c r="D33" s="26"/>
      <c r="E33" s="3" t="s">
        <v>21</v>
      </c>
      <c r="F33" s="5">
        <v>2</v>
      </c>
      <c r="G33" s="20"/>
      <c r="H33" s="5">
        <v>3</v>
      </c>
      <c r="I33" s="20"/>
      <c r="J33" s="20"/>
      <c r="K33" s="6">
        <f t="shared" si="0"/>
        <v>5</v>
      </c>
      <c r="L33" s="14"/>
      <c r="M33" s="14"/>
    </row>
  </sheetData>
  <mergeCells count="30">
    <mergeCell ref="D22:D27"/>
    <mergeCell ref="D28:D33"/>
    <mergeCell ref="J22:J27"/>
    <mergeCell ref="D16:D21"/>
    <mergeCell ref="D10:D15"/>
    <mergeCell ref="I16:I21"/>
    <mergeCell ref="J16:J21"/>
    <mergeCell ref="I28:I33"/>
    <mergeCell ref="J28:J33"/>
    <mergeCell ref="G16:G21"/>
    <mergeCell ref="G22:G27"/>
    <mergeCell ref="I4:I9"/>
    <mergeCell ref="J4:J9"/>
    <mergeCell ref="I22:I27"/>
    <mergeCell ref="M28:M33"/>
    <mergeCell ref="D4:D9"/>
    <mergeCell ref="G28:G33"/>
    <mergeCell ref="L4:L9"/>
    <mergeCell ref="M4:M9"/>
    <mergeCell ref="L10:L15"/>
    <mergeCell ref="M10:M15"/>
    <mergeCell ref="L16:L21"/>
    <mergeCell ref="M16:M21"/>
    <mergeCell ref="L22:L27"/>
    <mergeCell ref="M22:M27"/>
    <mergeCell ref="L28:L33"/>
    <mergeCell ref="I10:I15"/>
    <mergeCell ref="J10:J15"/>
    <mergeCell ref="G4:G9"/>
    <mergeCell ref="G10:G15"/>
  </mergeCells>
  <phoneticPr fontId="6" type="noConversion"/>
  <pageMargins left="0.7" right="0.7" top="0.75" bottom="0.75" header="0.3" footer="0.3"/>
  <ignoredErrors>
    <ignoredError sqref="I4 I28 I22 I16 I10 G4:G33" formulaRange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D30CF-2996-485B-813F-4DB63D7EDD9A}">
  <dimension ref="B5:G10"/>
  <sheetViews>
    <sheetView workbookViewId="0">
      <selection activeCell="D8" sqref="D8"/>
    </sheetView>
  </sheetViews>
  <sheetFormatPr defaultRowHeight="15" x14ac:dyDescent="0.25"/>
  <cols>
    <col min="3" max="3" width="2" customWidth="1"/>
    <col min="4" max="4" width="24.5703125" customWidth="1"/>
    <col min="5" max="5" width="27.28515625" customWidth="1"/>
    <col min="6" max="6" width="29" customWidth="1"/>
    <col min="7" max="7" width="24.42578125" customWidth="1"/>
  </cols>
  <sheetData>
    <row r="5" spans="2:7" x14ac:dyDescent="0.25">
      <c r="D5" t="s">
        <v>40</v>
      </c>
      <c r="E5" t="s">
        <v>33</v>
      </c>
      <c r="F5" t="s">
        <v>34</v>
      </c>
      <c r="G5" t="s">
        <v>35</v>
      </c>
    </row>
    <row r="6" spans="2:7" x14ac:dyDescent="0.25">
      <c r="B6" t="s">
        <v>32</v>
      </c>
      <c r="D6" t="s">
        <v>41</v>
      </c>
      <c r="F6" t="s">
        <v>46</v>
      </c>
    </row>
    <row r="7" spans="2:7" ht="15" customHeight="1" x14ac:dyDescent="0.25">
      <c r="B7" t="s">
        <v>36</v>
      </c>
      <c r="D7" t="s">
        <v>42</v>
      </c>
      <c r="E7">
        <v>72.41</v>
      </c>
      <c r="F7" t="s">
        <v>47</v>
      </c>
      <c r="G7">
        <v>71.430000000000007</v>
      </c>
    </row>
    <row r="8" spans="2:7" ht="15" customHeight="1" x14ac:dyDescent="0.25">
      <c r="B8" t="s">
        <v>37</v>
      </c>
      <c r="D8" t="s">
        <v>43</v>
      </c>
      <c r="E8">
        <v>10.34</v>
      </c>
      <c r="F8" t="s">
        <v>48</v>
      </c>
      <c r="G8">
        <v>14.29</v>
      </c>
    </row>
    <row r="9" spans="2:7" ht="15" customHeight="1" x14ac:dyDescent="0.25">
      <c r="B9" t="s">
        <v>38</v>
      </c>
      <c r="D9" t="s">
        <v>44</v>
      </c>
      <c r="E9">
        <v>17.239999999999998</v>
      </c>
      <c r="F9" t="s">
        <v>49</v>
      </c>
      <c r="G9">
        <v>19.05</v>
      </c>
    </row>
    <row r="10" spans="2:7" ht="15" customHeight="1" x14ac:dyDescent="0.25">
      <c r="B10" t="s">
        <v>39</v>
      </c>
      <c r="D10" t="s">
        <v>45</v>
      </c>
      <c r="E10">
        <v>20.69</v>
      </c>
      <c r="F10" t="s">
        <v>50</v>
      </c>
      <c r="G10">
        <v>25.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T34"/>
  <sheetViews>
    <sheetView tabSelected="1" topLeftCell="G11" zoomScale="80" zoomScaleNormal="80" workbookViewId="0">
      <selection activeCell="R34" sqref="R5:R34"/>
    </sheetView>
  </sheetViews>
  <sheetFormatPr defaultRowHeight="15" x14ac:dyDescent="0.25"/>
  <cols>
    <col min="1" max="1" width="14.5703125" customWidth="1"/>
    <col min="2" max="2" width="12.7109375" customWidth="1"/>
    <col min="8" max="10" width="18.42578125" customWidth="1"/>
    <col min="11" max="11" width="17.42578125" customWidth="1"/>
    <col min="12" max="12" width="16.7109375" customWidth="1"/>
    <col min="13" max="13" width="17.7109375" customWidth="1"/>
    <col min="14" max="14" width="20.42578125" customWidth="1"/>
    <col min="15" max="17" width="18.42578125" customWidth="1"/>
    <col min="18" max="18" width="41" customWidth="1"/>
  </cols>
  <sheetData>
    <row r="2" spans="1:20" x14ac:dyDescent="0.25">
      <c r="A2" s="1" t="s">
        <v>2</v>
      </c>
      <c r="B2" s="1" t="s">
        <v>9</v>
      </c>
    </row>
    <row r="3" spans="1:20" x14ac:dyDescent="0.25">
      <c r="A3" s="1" t="s">
        <v>3</v>
      </c>
      <c r="B3" s="1" t="s">
        <v>10</v>
      </c>
      <c r="R3">
        <v>100</v>
      </c>
    </row>
    <row r="4" spans="1:20" ht="30.75" customHeight="1" x14ac:dyDescent="0.25">
      <c r="A4" s="1" t="s">
        <v>4</v>
      </c>
      <c r="B4" s="1" t="s">
        <v>11</v>
      </c>
      <c r="H4" s="2"/>
      <c r="I4" s="11"/>
      <c r="J4" s="10" t="s">
        <v>8</v>
      </c>
      <c r="K4" s="10" t="s">
        <v>27</v>
      </c>
      <c r="L4" s="10" t="s">
        <v>28</v>
      </c>
      <c r="M4" s="10" t="s">
        <v>12</v>
      </c>
      <c r="N4" s="10" t="s">
        <v>31</v>
      </c>
      <c r="O4" s="10" t="s">
        <v>29</v>
      </c>
      <c r="P4" s="10" t="s">
        <v>30</v>
      </c>
    </row>
    <row r="5" spans="1:20" ht="15.75" customHeight="1" x14ac:dyDescent="0.25">
      <c r="H5" s="15" t="s">
        <v>0</v>
      </c>
      <c r="I5" s="3" t="s">
        <v>5</v>
      </c>
      <c r="J5" s="5">
        <v>47</v>
      </c>
      <c r="K5" s="5">
        <v>55</v>
      </c>
      <c r="L5" s="18">
        <f>(K5+K6+K7+K8+K9+K10)/6</f>
        <v>50.5</v>
      </c>
      <c r="M5" s="5">
        <v>25</v>
      </c>
      <c r="N5" s="18">
        <f>AVERAGE(M5:M10)</f>
        <v>27.166666666666668</v>
      </c>
      <c r="O5" s="18">
        <f>(N5/L5)*100</f>
        <v>53.795379537953799</v>
      </c>
      <c r="P5" s="18">
        <f>((O5-O5)/O5)*100</f>
        <v>0</v>
      </c>
      <c r="Q5">
        <f>M5/K5</f>
        <v>0.45454545454545453</v>
      </c>
      <c r="R5">
        <f>Q5*R3</f>
        <v>45.454545454545453</v>
      </c>
    </row>
    <row r="6" spans="1:20" ht="15.75" customHeight="1" x14ac:dyDescent="0.25">
      <c r="H6" s="16"/>
      <c r="I6" s="3" t="s">
        <v>6</v>
      </c>
      <c r="J6" s="5">
        <v>32</v>
      </c>
      <c r="K6" s="5">
        <v>53</v>
      </c>
      <c r="L6" s="19"/>
      <c r="M6" s="5">
        <v>24</v>
      </c>
      <c r="N6" s="19"/>
      <c r="O6" s="19"/>
      <c r="P6" s="19"/>
      <c r="Q6">
        <f t="shared" ref="Q6:Q34" si="0">M6/K6</f>
        <v>0.45283018867924529</v>
      </c>
      <c r="R6">
        <f>Q6*R3</f>
        <v>45.283018867924532</v>
      </c>
    </row>
    <row r="7" spans="1:20" ht="15.75" customHeight="1" x14ac:dyDescent="0.25">
      <c r="H7" s="16"/>
      <c r="I7" s="3" t="s">
        <v>7</v>
      </c>
      <c r="J7" s="5">
        <v>25</v>
      </c>
      <c r="K7" s="5">
        <v>49</v>
      </c>
      <c r="L7" s="19"/>
      <c r="M7" s="5">
        <v>33</v>
      </c>
      <c r="N7" s="19"/>
      <c r="O7" s="19"/>
      <c r="P7" s="19"/>
      <c r="Q7">
        <f t="shared" si="0"/>
        <v>0.67346938775510201</v>
      </c>
      <c r="R7">
        <f>Q7*R3</f>
        <v>67.346938775510196</v>
      </c>
      <c r="T7">
        <v>100</v>
      </c>
    </row>
    <row r="8" spans="1:20" ht="15.75" customHeight="1" x14ac:dyDescent="0.25">
      <c r="H8" s="16"/>
      <c r="I8" s="3" t="s">
        <v>19</v>
      </c>
      <c r="J8" s="5">
        <v>26</v>
      </c>
      <c r="K8" s="5">
        <v>47</v>
      </c>
      <c r="L8" s="19"/>
      <c r="M8" s="5">
        <v>30</v>
      </c>
      <c r="N8" s="19"/>
      <c r="O8" s="19"/>
      <c r="P8" s="19"/>
      <c r="Q8">
        <f t="shared" si="0"/>
        <v>0.63829787234042556</v>
      </c>
      <c r="R8">
        <f>Q8*R3</f>
        <v>63.829787234042556</v>
      </c>
    </row>
    <row r="9" spans="1:20" ht="15.75" customHeight="1" x14ac:dyDescent="0.25">
      <c r="H9" s="16"/>
      <c r="I9" s="3" t="s">
        <v>20</v>
      </c>
      <c r="J9" s="5">
        <v>26</v>
      </c>
      <c r="K9" s="5">
        <v>50</v>
      </c>
      <c r="L9" s="19"/>
      <c r="M9" s="5">
        <v>28</v>
      </c>
      <c r="N9" s="19"/>
      <c r="O9" s="19"/>
      <c r="P9" s="19"/>
      <c r="Q9">
        <f t="shared" si="0"/>
        <v>0.56000000000000005</v>
      </c>
      <c r="R9">
        <f>Q9*T7</f>
        <v>56.000000000000007</v>
      </c>
    </row>
    <row r="10" spans="1:20" ht="18.75" customHeight="1" x14ac:dyDescent="0.25">
      <c r="H10" s="17"/>
      <c r="I10" s="3" t="s">
        <v>21</v>
      </c>
      <c r="J10" s="5">
        <v>30</v>
      </c>
      <c r="K10" s="5">
        <v>49</v>
      </c>
      <c r="L10" s="20"/>
      <c r="M10" s="5">
        <v>23</v>
      </c>
      <c r="N10" s="20"/>
      <c r="O10" s="20"/>
      <c r="P10" s="20"/>
      <c r="Q10">
        <f t="shared" si="0"/>
        <v>0.46938775510204084</v>
      </c>
      <c r="R10">
        <f>Q10*T7</f>
        <v>46.938775510204081</v>
      </c>
    </row>
    <row r="11" spans="1:20" ht="15.75" x14ac:dyDescent="0.25">
      <c r="H11" s="33" t="s">
        <v>1</v>
      </c>
      <c r="I11" s="3" t="s">
        <v>5</v>
      </c>
      <c r="J11" s="5">
        <v>31</v>
      </c>
      <c r="K11" s="5">
        <v>50</v>
      </c>
      <c r="L11" s="18">
        <f>AVERAGE(K11:K16)</f>
        <v>49.333333333333336</v>
      </c>
      <c r="M11" s="5">
        <v>17</v>
      </c>
      <c r="N11" s="18">
        <f>AVERAGE(M11:M16)</f>
        <v>17.666666666666668</v>
      </c>
      <c r="O11" s="18">
        <f>(N11/L11)*100</f>
        <v>35.810810810810814</v>
      </c>
      <c r="P11" s="18">
        <f>((O5-O11)/O5)*100</f>
        <v>33.431437572541867</v>
      </c>
      <c r="Q11">
        <f t="shared" si="0"/>
        <v>0.34</v>
      </c>
      <c r="R11">
        <f>Q11*T7</f>
        <v>34</v>
      </c>
    </row>
    <row r="12" spans="1:20" ht="15.75" x14ac:dyDescent="0.25">
      <c r="H12" s="33"/>
      <c r="I12" s="3" t="s">
        <v>6</v>
      </c>
      <c r="J12" s="5">
        <v>31</v>
      </c>
      <c r="K12" s="5">
        <v>47</v>
      </c>
      <c r="L12" s="19"/>
      <c r="M12" s="5">
        <v>19</v>
      </c>
      <c r="N12" s="19"/>
      <c r="O12" s="19"/>
      <c r="P12" s="19"/>
      <c r="Q12">
        <f t="shared" si="0"/>
        <v>0.40425531914893614</v>
      </c>
      <c r="R12">
        <f>Q12*T7</f>
        <v>40.425531914893611</v>
      </c>
    </row>
    <row r="13" spans="1:20" ht="15.75" x14ac:dyDescent="0.25">
      <c r="H13" s="33"/>
      <c r="I13" s="3" t="s">
        <v>7</v>
      </c>
      <c r="J13" s="5">
        <v>24</v>
      </c>
      <c r="K13" s="5">
        <v>50</v>
      </c>
      <c r="L13" s="19"/>
      <c r="M13" s="5">
        <v>17</v>
      </c>
      <c r="N13" s="19"/>
      <c r="O13" s="19"/>
      <c r="P13" s="19"/>
      <c r="Q13">
        <f t="shared" si="0"/>
        <v>0.34</v>
      </c>
      <c r="R13">
        <f>Q13*T7</f>
        <v>34</v>
      </c>
    </row>
    <row r="14" spans="1:20" ht="15.75" x14ac:dyDescent="0.25">
      <c r="H14" s="33"/>
      <c r="I14" s="3" t="s">
        <v>19</v>
      </c>
      <c r="J14" s="5">
        <v>23</v>
      </c>
      <c r="K14" s="5">
        <v>45</v>
      </c>
      <c r="L14" s="19"/>
      <c r="M14" s="5">
        <v>19</v>
      </c>
      <c r="N14" s="19"/>
      <c r="O14" s="19"/>
      <c r="P14" s="19"/>
      <c r="Q14">
        <f t="shared" si="0"/>
        <v>0.42222222222222222</v>
      </c>
      <c r="R14">
        <v>42.22</v>
      </c>
    </row>
    <row r="15" spans="1:20" ht="15.75" x14ac:dyDescent="0.25">
      <c r="H15" s="33"/>
      <c r="I15" s="3" t="s">
        <v>20</v>
      </c>
      <c r="J15" s="5">
        <v>29</v>
      </c>
      <c r="K15" s="5">
        <v>51</v>
      </c>
      <c r="L15" s="19"/>
      <c r="M15" s="5">
        <v>17</v>
      </c>
      <c r="N15" s="19"/>
      <c r="O15" s="19"/>
      <c r="P15" s="19"/>
      <c r="Q15">
        <f t="shared" si="0"/>
        <v>0.33333333333333331</v>
      </c>
      <c r="R15">
        <v>33.332999999999998</v>
      </c>
    </row>
    <row r="16" spans="1:20" ht="15.75" x14ac:dyDescent="0.25">
      <c r="H16" s="33"/>
      <c r="I16" s="3" t="s">
        <v>21</v>
      </c>
      <c r="J16" s="5">
        <v>24</v>
      </c>
      <c r="K16" s="5">
        <v>53</v>
      </c>
      <c r="L16" s="20"/>
      <c r="M16" s="5">
        <v>17</v>
      </c>
      <c r="N16" s="20"/>
      <c r="O16" s="20"/>
      <c r="P16" s="20"/>
      <c r="Q16">
        <f t="shared" si="0"/>
        <v>0.32075471698113206</v>
      </c>
      <c r="R16">
        <v>32.075400000000002</v>
      </c>
    </row>
    <row r="17" spans="8:18" ht="15.75" x14ac:dyDescent="0.25">
      <c r="H17" s="34" t="s">
        <v>2</v>
      </c>
      <c r="I17" s="3" t="s">
        <v>5</v>
      </c>
      <c r="J17" s="5">
        <v>33</v>
      </c>
      <c r="K17" s="5">
        <v>48</v>
      </c>
      <c r="L17" s="18">
        <f t="shared" ref="L17" si="1">AVERAGE(K17:K22)</f>
        <v>49.833333333333336</v>
      </c>
      <c r="M17" s="5">
        <v>22</v>
      </c>
      <c r="N17" s="18">
        <f>AVERAGE(M17:M22)</f>
        <v>21.833333333333332</v>
      </c>
      <c r="O17" s="18">
        <f>(N17/L17)*100</f>
        <v>43.812709030100329</v>
      </c>
      <c r="P17" s="18">
        <f>((O5-O17)/O5)*100</f>
        <v>18.556743336684669</v>
      </c>
      <c r="Q17">
        <f t="shared" si="0"/>
        <v>0.45833333333333331</v>
      </c>
      <c r="R17">
        <v>45.832999999999998</v>
      </c>
    </row>
    <row r="18" spans="8:18" ht="15.75" x14ac:dyDescent="0.25">
      <c r="H18" s="34"/>
      <c r="I18" s="3" t="s">
        <v>6</v>
      </c>
      <c r="J18" s="5">
        <v>32</v>
      </c>
      <c r="K18" s="5">
        <v>50</v>
      </c>
      <c r="L18" s="19"/>
      <c r="M18" s="5">
        <v>20</v>
      </c>
      <c r="N18" s="19"/>
      <c r="O18" s="19"/>
      <c r="P18" s="19"/>
      <c r="Q18">
        <f t="shared" si="0"/>
        <v>0.4</v>
      </c>
      <c r="R18">
        <v>40</v>
      </c>
    </row>
    <row r="19" spans="8:18" ht="15.75" x14ac:dyDescent="0.25">
      <c r="H19" s="34"/>
      <c r="I19" s="3" t="s">
        <v>7</v>
      </c>
      <c r="J19" s="5">
        <v>41</v>
      </c>
      <c r="K19" s="5">
        <v>52</v>
      </c>
      <c r="L19" s="19"/>
      <c r="M19" s="5">
        <v>25</v>
      </c>
      <c r="N19" s="19"/>
      <c r="O19" s="19"/>
      <c r="P19" s="19"/>
      <c r="Q19">
        <f t="shared" si="0"/>
        <v>0.48076923076923078</v>
      </c>
      <c r="R19">
        <v>48.076900000000002</v>
      </c>
    </row>
    <row r="20" spans="8:18" ht="15.75" x14ac:dyDescent="0.25">
      <c r="H20" s="34"/>
      <c r="I20" s="3" t="s">
        <v>19</v>
      </c>
      <c r="J20" s="5">
        <v>28</v>
      </c>
      <c r="K20" s="5">
        <v>51</v>
      </c>
      <c r="L20" s="19"/>
      <c r="M20" s="5">
        <v>20</v>
      </c>
      <c r="N20" s="19"/>
      <c r="O20" s="19"/>
      <c r="P20" s="19"/>
      <c r="Q20">
        <f t="shared" si="0"/>
        <v>0.39215686274509803</v>
      </c>
      <c r="R20">
        <v>39.215600000000002</v>
      </c>
    </row>
    <row r="21" spans="8:18" ht="15.75" x14ac:dyDescent="0.25">
      <c r="H21" s="34"/>
      <c r="I21" s="3" t="s">
        <v>20</v>
      </c>
      <c r="J21" s="5">
        <v>27</v>
      </c>
      <c r="K21" s="5">
        <v>48</v>
      </c>
      <c r="L21" s="19"/>
      <c r="M21" s="5">
        <v>23</v>
      </c>
      <c r="N21" s="19"/>
      <c r="O21" s="19"/>
      <c r="P21" s="19"/>
      <c r="Q21">
        <f t="shared" si="0"/>
        <v>0.47916666666666669</v>
      </c>
      <c r="R21">
        <v>47.91666</v>
      </c>
    </row>
    <row r="22" spans="8:18" ht="15.75" x14ac:dyDescent="0.25">
      <c r="H22" s="34"/>
      <c r="I22" s="3" t="s">
        <v>21</v>
      </c>
      <c r="J22" s="5">
        <v>27</v>
      </c>
      <c r="K22" s="5">
        <v>50</v>
      </c>
      <c r="L22" s="20"/>
      <c r="M22" s="5">
        <v>21</v>
      </c>
      <c r="N22" s="20"/>
      <c r="O22" s="20"/>
      <c r="P22" s="20"/>
      <c r="Q22">
        <f t="shared" si="0"/>
        <v>0.42</v>
      </c>
      <c r="R22">
        <v>42</v>
      </c>
    </row>
    <row r="23" spans="8:18" ht="15.75" x14ac:dyDescent="0.25">
      <c r="H23" s="35" t="s">
        <v>3</v>
      </c>
      <c r="I23" s="3" t="s">
        <v>5</v>
      </c>
      <c r="J23" s="5">
        <v>25</v>
      </c>
      <c r="K23" s="5">
        <v>48</v>
      </c>
      <c r="L23" s="18">
        <f t="shared" ref="L23" si="2">AVERAGE(K23:K28)</f>
        <v>49.5</v>
      </c>
      <c r="M23" s="5">
        <v>22</v>
      </c>
      <c r="N23" s="18">
        <f>AVERAGE(M23:M28)</f>
        <v>20.666666666666668</v>
      </c>
      <c r="O23" s="18">
        <f>(N23/L23)*100</f>
        <v>41.750841750841758</v>
      </c>
      <c r="P23" s="18">
        <f>((O5-O23)/O5)*100</f>
        <v>22.389539567453671</v>
      </c>
      <c r="Q23">
        <f t="shared" si="0"/>
        <v>0.45833333333333331</v>
      </c>
      <c r="R23">
        <v>45.83</v>
      </c>
    </row>
    <row r="24" spans="8:18" ht="15.75" x14ac:dyDescent="0.25">
      <c r="H24" s="35"/>
      <c r="I24" s="3" t="s">
        <v>6</v>
      </c>
      <c r="J24" s="5">
        <v>27</v>
      </c>
      <c r="K24" s="5">
        <v>52</v>
      </c>
      <c r="L24" s="19"/>
      <c r="M24" s="5">
        <v>23</v>
      </c>
      <c r="N24" s="19"/>
      <c r="O24" s="19"/>
      <c r="P24" s="19"/>
      <c r="Q24">
        <f t="shared" si="0"/>
        <v>0.44230769230769229</v>
      </c>
      <c r="R24">
        <v>44.23</v>
      </c>
    </row>
    <row r="25" spans="8:18" ht="15.75" x14ac:dyDescent="0.25">
      <c r="H25" s="35"/>
      <c r="I25" s="3" t="s">
        <v>7</v>
      </c>
      <c r="J25" s="5">
        <v>25</v>
      </c>
      <c r="K25" s="5">
        <v>50</v>
      </c>
      <c r="L25" s="19"/>
      <c r="M25" s="5">
        <v>19</v>
      </c>
      <c r="N25" s="19"/>
      <c r="O25" s="19"/>
      <c r="P25" s="19"/>
      <c r="Q25">
        <f t="shared" si="0"/>
        <v>0.38</v>
      </c>
      <c r="R25">
        <v>38</v>
      </c>
    </row>
    <row r="26" spans="8:18" ht="15.75" x14ac:dyDescent="0.25">
      <c r="H26" s="35"/>
      <c r="I26" s="3" t="s">
        <v>19</v>
      </c>
      <c r="J26" s="5">
        <v>28</v>
      </c>
      <c r="K26" s="5">
        <v>48</v>
      </c>
      <c r="L26" s="19"/>
      <c r="M26" s="5">
        <v>21</v>
      </c>
      <c r="N26" s="19"/>
      <c r="O26" s="19"/>
      <c r="P26" s="19"/>
      <c r="Q26">
        <f t="shared" si="0"/>
        <v>0.4375</v>
      </c>
      <c r="R26">
        <v>43.75</v>
      </c>
    </row>
    <row r="27" spans="8:18" ht="15.75" x14ac:dyDescent="0.25">
      <c r="H27" s="35"/>
      <c r="I27" s="3" t="s">
        <v>20</v>
      </c>
      <c r="J27" s="5">
        <v>32</v>
      </c>
      <c r="K27" s="5">
        <v>49</v>
      </c>
      <c r="L27" s="19"/>
      <c r="M27" s="5">
        <v>20</v>
      </c>
      <c r="N27" s="19"/>
      <c r="O27" s="19"/>
      <c r="P27" s="19"/>
      <c r="Q27">
        <f t="shared" si="0"/>
        <v>0.40816326530612246</v>
      </c>
      <c r="R27">
        <v>40.81</v>
      </c>
    </row>
    <row r="28" spans="8:18" ht="15.75" x14ac:dyDescent="0.25">
      <c r="H28" s="35"/>
      <c r="I28" s="3" t="s">
        <v>21</v>
      </c>
      <c r="J28" s="5">
        <v>33</v>
      </c>
      <c r="K28" s="5">
        <v>50</v>
      </c>
      <c r="L28" s="20"/>
      <c r="M28" s="5">
        <v>19</v>
      </c>
      <c r="N28" s="20"/>
      <c r="O28" s="20"/>
      <c r="P28" s="20"/>
      <c r="Q28">
        <f t="shared" si="0"/>
        <v>0.38</v>
      </c>
      <c r="R28">
        <v>38</v>
      </c>
    </row>
    <row r="29" spans="8:18" ht="15.75" x14ac:dyDescent="0.25">
      <c r="H29" s="36" t="s">
        <v>4</v>
      </c>
      <c r="I29" s="3" t="s">
        <v>5</v>
      </c>
      <c r="J29" s="5">
        <v>31</v>
      </c>
      <c r="K29" s="5">
        <v>53</v>
      </c>
      <c r="L29" s="18">
        <f t="shared" ref="L29" si="3">AVERAGE(K29:K34)</f>
        <v>50.333333333333336</v>
      </c>
      <c r="M29" s="5">
        <v>21</v>
      </c>
      <c r="N29" s="18">
        <f>AVERAGE(M29:M34)</f>
        <v>19.5</v>
      </c>
      <c r="O29" s="18">
        <f>(N29/L29)*100</f>
        <v>38.741721854304636</v>
      </c>
      <c r="P29" s="18">
        <f>((O5-O29)/O5)*100</f>
        <v>27.983179620525746</v>
      </c>
      <c r="Q29">
        <f t="shared" si="0"/>
        <v>0.39622641509433965</v>
      </c>
      <c r="R29">
        <v>39.622599999999998</v>
      </c>
    </row>
    <row r="30" spans="8:18" ht="15.75" x14ac:dyDescent="0.25">
      <c r="H30" s="36"/>
      <c r="I30" s="3" t="s">
        <v>6</v>
      </c>
      <c r="J30" s="5">
        <v>27</v>
      </c>
      <c r="K30" s="5">
        <v>50</v>
      </c>
      <c r="L30" s="19"/>
      <c r="M30" s="5">
        <v>16</v>
      </c>
      <c r="N30" s="19"/>
      <c r="O30" s="19"/>
      <c r="P30" s="19"/>
      <c r="Q30">
        <f t="shared" si="0"/>
        <v>0.32</v>
      </c>
      <c r="R30">
        <v>32</v>
      </c>
    </row>
    <row r="31" spans="8:18" ht="15.75" x14ac:dyDescent="0.25">
      <c r="H31" s="36"/>
      <c r="I31" s="3" t="s">
        <v>7</v>
      </c>
      <c r="J31" s="5">
        <v>28</v>
      </c>
      <c r="K31" s="5">
        <v>48</v>
      </c>
      <c r="L31" s="19"/>
      <c r="M31" s="5">
        <v>18</v>
      </c>
      <c r="N31" s="19"/>
      <c r="O31" s="19"/>
      <c r="P31" s="19"/>
      <c r="Q31">
        <f t="shared" si="0"/>
        <v>0.375</v>
      </c>
      <c r="R31">
        <v>37.5</v>
      </c>
    </row>
    <row r="32" spans="8:18" ht="15.75" x14ac:dyDescent="0.25">
      <c r="H32" s="36"/>
      <c r="I32" s="3" t="s">
        <v>19</v>
      </c>
      <c r="J32" s="5">
        <v>30</v>
      </c>
      <c r="K32" s="5">
        <v>49</v>
      </c>
      <c r="L32" s="19"/>
      <c r="M32" s="5">
        <v>19</v>
      </c>
      <c r="N32" s="19"/>
      <c r="O32" s="19"/>
      <c r="P32" s="19"/>
      <c r="Q32">
        <f t="shared" si="0"/>
        <v>0.38775510204081631</v>
      </c>
      <c r="R32">
        <v>38.777500000000003</v>
      </c>
    </row>
    <row r="33" spans="8:18" ht="15.75" x14ac:dyDescent="0.25">
      <c r="H33" s="36"/>
      <c r="I33" s="3" t="s">
        <v>20</v>
      </c>
      <c r="J33" s="5">
        <v>35</v>
      </c>
      <c r="K33" s="5">
        <v>52</v>
      </c>
      <c r="L33" s="19"/>
      <c r="M33" s="5">
        <v>23</v>
      </c>
      <c r="N33" s="19"/>
      <c r="O33" s="19"/>
      <c r="P33" s="19"/>
      <c r="Q33">
        <f t="shared" si="0"/>
        <v>0.44230769230769229</v>
      </c>
      <c r="R33">
        <v>44.23</v>
      </c>
    </row>
    <row r="34" spans="8:18" ht="15.75" x14ac:dyDescent="0.25">
      <c r="H34" s="36"/>
      <c r="I34" s="3" t="s">
        <v>21</v>
      </c>
      <c r="J34" s="5">
        <v>32</v>
      </c>
      <c r="K34" s="5">
        <v>50</v>
      </c>
      <c r="L34" s="20"/>
      <c r="M34" s="5">
        <v>20</v>
      </c>
      <c r="N34" s="20"/>
      <c r="O34" s="20"/>
      <c r="P34" s="20"/>
      <c r="Q34">
        <f t="shared" si="0"/>
        <v>0.4</v>
      </c>
      <c r="R34">
        <v>40</v>
      </c>
    </row>
  </sheetData>
  <mergeCells count="25">
    <mergeCell ref="H11:H16"/>
    <mergeCell ref="H17:H22"/>
    <mergeCell ref="H23:H28"/>
    <mergeCell ref="H29:H34"/>
    <mergeCell ref="H5:H10"/>
    <mergeCell ref="N17:N22"/>
    <mergeCell ref="N23:N28"/>
    <mergeCell ref="N29:N34"/>
    <mergeCell ref="L5:L10"/>
    <mergeCell ref="L11:L16"/>
    <mergeCell ref="L17:L22"/>
    <mergeCell ref="L23:L28"/>
    <mergeCell ref="L29:L34"/>
    <mergeCell ref="O5:O10"/>
    <mergeCell ref="P5:P10"/>
    <mergeCell ref="O11:O16"/>
    <mergeCell ref="P11:P16"/>
    <mergeCell ref="N5:N10"/>
    <mergeCell ref="N11:N16"/>
    <mergeCell ref="O17:O22"/>
    <mergeCell ref="P17:P22"/>
    <mergeCell ref="O29:O34"/>
    <mergeCell ref="P29:P34"/>
    <mergeCell ref="O23:O28"/>
    <mergeCell ref="P23:P28"/>
  </mergeCells>
  <phoneticPr fontId="6" type="noConversion"/>
  <pageMargins left="0.7" right="0.7" top="0.75" bottom="0.75" header="0.3" footer="0.3"/>
  <pageSetup paperSize="9" orientation="portrait" r:id="rId1"/>
  <ignoredErrors>
    <ignoredError sqref="L11 L17 L23:L34 N5" formulaRange="1"/>
    <ignoredError sqref="N12:N16 N24:N28 N30:N34 N18:N22" evalError="1"/>
    <ignoredError sqref="N23 N29 N17 N11" evalError="1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8:D10"/>
  <sheetViews>
    <sheetView workbookViewId="0">
      <selection activeCell="D15" sqref="D15"/>
    </sheetView>
  </sheetViews>
  <sheetFormatPr defaultRowHeight="15" x14ac:dyDescent="0.25"/>
  <cols>
    <col min="3" max="3" width="22.28515625" customWidth="1"/>
    <col min="4" max="4" width="14.85546875" style="4" customWidth="1"/>
  </cols>
  <sheetData>
    <row r="8" spans="3:4" x14ac:dyDescent="0.25">
      <c r="C8" t="s">
        <v>14</v>
      </c>
      <c r="D8" s="4" t="s">
        <v>13</v>
      </c>
    </row>
    <row r="10" spans="3:4" x14ac:dyDescent="0.25">
      <c r="C10" t="s">
        <v>15</v>
      </c>
      <c r="D10" s="4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stor Oil Induced Model</vt:lpstr>
      <vt:lpstr>Sheet1</vt:lpstr>
      <vt:lpstr>Anti-Motility</vt:lpstr>
      <vt:lpstr>Acute Toxi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bdullahi Osman</cp:lastModifiedBy>
  <dcterms:created xsi:type="dcterms:W3CDTF">2023-11-22T09:01:32Z</dcterms:created>
  <dcterms:modified xsi:type="dcterms:W3CDTF">2023-12-06T00:45:35Z</dcterms:modified>
</cp:coreProperties>
</file>